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G Ernährung_Stoffwechsel\Projekte\PV Nutribiome (Enable WP 1-2)\Publication\1st Revision\"/>
    </mc:Choice>
  </mc:AlternateContent>
  <bookViews>
    <workbookView xWindow="0" yWindow="0" windowWidth="19200" windowHeight="7050"/>
  </bookViews>
  <sheets>
    <sheet name="OR+CI" sheetId="2" r:id="rId1"/>
  </sheets>
  <calcPr calcId="162913"/>
</workbook>
</file>

<file path=xl/calcChain.xml><?xml version="1.0" encoding="utf-8"?>
<calcChain xmlns="http://schemas.openxmlformats.org/spreadsheetml/2006/main">
  <c r="A52" i="2" l="1"/>
</calcChain>
</file>

<file path=xl/sharedStrings.xml><?xml version="1.0" encoding="utf-8"?>
<sst xmlns="http://schemas.openxmlformats.org/spreadsheetml/2006/main" count="73" uniqueCount="64">
  <si>
    <t>Bacteroides</t>
  </si>
  <si>
    <t>Prevotella</t>
  </si>
  <si>
    <t>AHEI</t>
  </si>
  <si>
    <t>MDS</t>
  </si>
  <si>
    <t>BMI</t>
  </si>
  <si>
    <t>WC</t>
  </si>
  <si>
    <t>Prediabetes</t>
  </si>
  <si>
    <t>p-value</t>
  </si>
  <si>
    <t>Food/Nutr/DP</t>
  </si>
  <si>
    <t>HDL-c</t>
  </si>
  <si>
    <t>LDL-c</t>
  </si>
  <si>
    <t>Total cholesterol</t>
  </si>
  <si>
    <t>Triglycerides</t>
  </si>
  <si>
    <t>Lower CI</t>
  </si>
  <si>
    <t>OR</t>
  </si>
  <si>
    <t>Upper CI</t>
  </si>
  <si>
    <t>Lower CI2</t>
  </si>
  <si>
    <t>OR2</t>
  </si>
  <si>
    <t>Upper CI2</t>
  </si>
  <si>
    <t>Dairy</t>
  </si>
  <si>
    <t>Disease/Risk Factor</t>
  </si>
  <si>
    <t>p-value2</t>
  </si>
  <si>
    <t>Potatoes</t>
  </si>
  <si>
    <t>Vegetables</t>
  </si>
  <si>
    <t>Fruit</t>
  </si>
  <si>
    <t>Legumes</t>
  </si>
  <si>
    <t>Nuts/Seeds</t>
  </si>
  <si>
    <t>Plant oils</t>
  </si>
  <si>
    <t>Animal fats</t>
  </si>
  <si>
    <t>Eggs</t>
  </si>
  <si>
    <t>Cheese</t>
  </si>
  <si>
    <t>Yogurt</t>
  </si>
  <si>
    <t>Whole grains</t>
  </si>
  <si>
    <t>Refined grains</t>
  </si>
  <si>
    <t>Fresh red meat</t>
  </si>
  <si>
    <t>Processed meat</t>
  </si>
  <si>
    <t>Fish</t>
  </si>
  <si>
    <t>Sweets</t>
  </si>
  <si>
    <t>Cake</t>
  </si>
  <si>
    <t>SSB</t>
  </si>
  <si>
    <t>Coffee</t>
  </si>
  <si>
    <t>Wine</t>
  </si>
  <si>
    <t>Beer</t>
  </si>
  <si>
    <t>Ethanol</t>
  </si>
  <si>
    <t>Protein</t>
  </si>
  <si>
    <t>Fat</t>
  </si>
  <si>
    <t>Carbohydrates</t>
  </si>
  <si>
    <t>Fiber</t>
  </si>
  <si>
    <t>Soluble fiber</t>
  </si>
  <si>
    <t>Insoluble fiber</t>
  </si>
  <si>
    <t>Multinomial regression models between diet or diseases and enterotypes</t>
  </si>
  <si>
    <r>
      <t>*</t>
    </r>
    <r>
      <rPr>
        <i/>
        <sz val="11"/>
        <color indexed="8"/>
        <rFont val="Calibri"/>
        <family val="2"/>
        <scheme val="minor"/>
      </rPr>
      <t>p</t>
    </r>
    <r>
      <rPr>
        <sz val="11"/>
        <color indexed="8"/>
        <rFont val="Calibri"/>
        <family val="2"/>
        <scheme val="minor"/>
      </rPr>
      <t>-value &lt;0.00128 considered significant after Bonferroni correction</t>
    </r>
  </si>
  <si>
    <t>Enterotype reference level = Ruminococcus</t>
  </si>
  <si>
    <t>Diabetes</t>
  </si>
  <si>
    <t>Hypterension</t>
  </si>
  <si>
    <t>Undetected</t>
  </si>
  <si>
    <t>Controlled</t>
  </si>
  <si>
    <t>Uncontrolled</t>
  </si>
  <si>
    <t>Untreated</t>
  </si>
  <si>
    <t>Prevalent T2DM</t>
  </si>
  <si>
    <t>Other/Unknown</t>
  </si>
  <si>
    <t xml:space="preserve">Odds ratios for continuous variables are given per SD; </t>
  </si>
  <si>
    <t xml:space="preserve">Reference categories for diabetes and hypertension models are normal blood glucose and normal blood pressure, respectively. </t>
  </si>
  <si>
    <t xml:space="preserve">AHEI, Alternate Healthy Eating Index; MDS, Mediterranean Diet Score; SSB, sugar-sweetened beverages; HTN, hypertension; T2DM, Type 2 diabetes melli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.000"/>
  </numFmts>
  <fonts count="5" x14ac:knownFonts="1">
    <font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6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0" fillId="0" borderId="0" xfId="0" applyNumberFormat="1"/>
    <xf numFmtId="166" fontId="0" fillId="0" borderId="0" xfId="0" applyNumberFormat="1"/>
    <xf numFmtId="2" fontId="0" fillId="0" borderId="0" xfId="0" applyNumberFormat="1"/>
    <xf numFmtId="11" fontId="2" fillId="0" borderId="0" xfId="0" applyNumberFormat="1" applyFont="1"/>
    <xf numFmtId="165" fontId="2" fillId="0" borderId="0" xfId="0" applyNumberFormat="1" applyFont="1"/>
    <xf numFmtId="0" fontId="1" fillId="0" borderId="0" xfId="0" applyFont="1" applyFill="1"/>
    <xf numFmtId="0" fontId="0" fillId="0" borderId="1" xfId="0" applyBorder="1"/>
    <xf numFmtId="0" fontId="1" fillId="2" borderId="1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6" fontId="1" fillId="2" borderId="2" xfId="0" applyNumberFormat="1" applyFont="1" applyFill="1" applyBorder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left" indent="1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3" xfId="0" applyBorder="1" applyAlignment="1">
      <alignment horizontal="left" indent="1"/>
    </xf>
    <xf numFmtId="0" fontId="0" fillId="0" borderId="3" xfId="0" applyBorder="1"/>
    <xf numFmtId="0" fontId="0" fillId="0" borderId="2" xfId="0" applyBorder="1"/>
    <xf numFmtId="2" fontId="2" fillId="0" borderId="0" xfId="0" applyNumberFormat="1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0" fillId="0" borderId="0" xfId="0" applyNumberFormat="1" applyBorder="1" applyAlignment="1">
      <alignment horizontal="left"/>
    </xf>
    <xf numFmtId="166" fontId="2" fillId="0" borderId="0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166" fontId="0" fillId="0" borderId="0" xfId="0" applyNumberFormat="1" applyAlignment="1">
      <alignment horizontal="left"/>
    </xf>
    <xf numFmtId="2" fontId="0" fillId="3" borderId="0" xfId="0" applyNumberFormat="1" applyFill="1" applyBorder="1" applyAlignment="1">
      <alignment horizontal="left"/>
    </xf>
    <xf numFmtId="2" fontId="0" fillId="3" borderId="0" xfId="0" applyNumberFormat="1" applyFill="1" applyAlignment="1">
      <alignment horizontal="left"/>
    </xf>
    <xf numFmtId="2" fontId="0" fillId="3" borderId="0" xfId="0" applyNumberFormat="1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11" fontId="2" fillId="3" borderId="0" xfId="0" applyNumberFormat="1" applyFont="1" applyFill="1" applyAlignment="1">
      <alignment horizontal="left"/>
    </xf>
    <xf numFmtId="2" fontId="3" fillId="0" borderId="0" xfId="0" applyNumberFormat="1" applyFont="1" applyBorder="1" applyAlignment="1">
      <alignment horizontal="left"/>
    </xf>
    <xf numFmtId="166" fontId="3" fillId="0" borderId="0" xfId="0" applyNumberFormat="1" applyFont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166" fontId="3" fillId="0" borderId="0" xfId="0" applyNumberFormat="1" applyFont="1" applyFill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164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9">
    <dxf>
      <numFmt numFmtId="166" formatCode="0.000"/>
      <alignment horizontal="center" vertical="bottom" textRotation="0" wrapText="0" indent="0" justifyLastLine="0" shrinkToFit="0" readingOrder="0"/>
    </dxf>
    <dxf>
      <numFmt numFmtId="166" formatCode="0.000"/>
      <alignment horizontal="center" vertical="bottom" textRotation="0" wrapText="0" indent="0" justifyLastLine="0" shrinkToFit="0" readingOrder="0"/>
    </dxf>
    <dxf>
      <numFmt numFmtId="166" formatCode="0.000"/>
      <alignment horizontal="center" vertical="bottom" textRotation="0" wrapText="0" indent="0" justifyLastLine="0" shrinkToFit="0" readingOrder="0"/>
    </dxf>
    <dxf>
      <numFmt numFmtId="166" formatCode="0.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6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3" name="Table114" displayName="Table114" ref="A3:I51" totalsRowShown="0" headerRowBorderDxfId="8">
  <autoFilter ref="A3:I51"/>
  <tableColumns count="9">
    <tableColumn id="1" name="Food/Nutr/DP"/>
    <tableColumn id="7" name="Lower CI" dataDxfId="7"/>
    <tableColumn id="6" name="OR" dataDxfId="6"/>
    <tableColumn id="2" name="Upper CI" dataDxfId="5"/>
    <tableColumn id="8" name="p-value" dataDxfId="4"/>
    <tableColumn id="3" name="Lower CI2" dataDxfId="3"/>
    <tableColumn id="4" name="OR2" dataDxfId="2"/>
    <tableColumn id="5" name="Upper CI2" dataDxfId="1"/>
    <tableColumn id="9" name="p-value2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abSelected="1" topLeftCell="A22" workbookViewId="0">
      <selection activeCell="H57" sqref="H57"/>
    </sheetView>
  </sheetViews>
  <sheetFormatPr defaultRowHeight="15" x14ac:dyDescent="0.25"/>
  <cols>
    <col min="1" max="1" width="17.28515625" bestFit="1" customWidth="1"/>
    <col min="2" max="2" width="10.28515625" bestFit="1" customWidth="1"/>
    <col min="3" max="3" width="5.5703125" bestFit="1" customWidth="1"/>
    <col min="4" max="4" width="10.42578125" bestFit="1" customWidth="1"/>
    <col min="5" max="5" width="9.28515625" bestFit="1" customWidth="1"/>
    <col min="6" max="6" width="11.28515625" bestFit="1" customWidth="1"/>
    <col min="7" max="7" width="6.5703125" bestFit="1" customWidth="1"/>
    <col min="8" max="8" width="11.42578125" bestFit="1" customWidth="1"/>
    <col min="9" max="9" width="10.28515625" bestFit="1" customWidth="1"/>
  </cols>
  <sheetData>
    <row r="1" spans="1:9" ht="21" x14ac:dyDescent="0.35">
      <c r="A1" s="12" t="s">
        <v>50</v>
      </c>
    </row>
    <row r="2" spans="1:9" x14ac:dyDescent="0.25">
      <c r="A2" s="8"/>
      <c r="B2" s="45" t="s">
        <v>0</v>
      </c>
      <c r="C2" s="45"/>
      <c r="D2" s="45"/>
      <c r="E2" s="46"/>
      <c r="F2" s="44" t="s">
        <v>1</v>
      </c>
      <c r="G2" s="44"/>
      <c r="H2" s="44"/>
      <c r="I2" s="44"/>
    </row>
    <row r="3" spans="1:9" x14ac:dyDescent="0.25">
      <c r="A3" s="17" t="s">
        <v>8</v>
      </c>
      <c r="B3" s="18" t="s">
        <v>13</v>
      </c>
      <c r="C3" s="18" t="s">
        <v>14</v>
      </c>
      <c r="D3" s="18" t="s">
        <v>15</v>
      </c>
      <c r="E3" s="17" t="s">
        <v>7</v>
      </c>
      <c r="F3" s="18" t="s">
        <v>16</v>
      </c>
      <c r="G3" s="18" t="s">
        <v>17</v>
      </c>
      <c r="H3" s="18" t="s">
        <v>18</v>
      </c>
      <c r="I3" s="18" t="s">
        <v>21</v>
      </c>
    </row>
    <row r="4" spans="1:9" x14ac:dyDescent="0.25">
      <c r="A4" s="7" t="s">
        <v>22</v>
      </c>
      <c r="B4" s="25">
        <v>0.9</v>
      </c>
      <c r="C4" s="25">
        <v>1.05</v>
      </c>
      <c r="D4" s="25">
        <v>1.23</v>
      </c>
      <c r="E4" s="28">
        <v>0.51558890997179629</v>
      </c>
      <c r="F4" s="21">
        <v>0.93</v>
      </c>
      <c r="G4" s="21">
        <v>1.1499999999999999</v>
      </c>
      <c r="H4" s="21">
        <v>1.42</v>
      </c>
      <c r="I4" s="28">
        <v>0.187482062677022</v>
      </c>
    </row>
    <row r="5" spans="1:9" x14ac:dyDescent="0.25">
      <c r="A5" s="7" t="s">
        <v>23</v>
      </c>
      <c r="B5" s="25">
        <v>0.85</v>
      </c>
      <c r="C5" s="25">
        <v>0.98</v>
      </c>
      <c r="D5" s="25">
        <v>1.1299999999999999</v>
      </c>
      <c r="E5" s="28">
        <v>0.7507609285601764</v>
      </c>
      <c r="F5" s="21">
        <v>0.82</v>
      </c>
      <c r="G5" s="21">
        <v>1.01</v>
      </c>
      <c r="H5" s="21">
        <v>1.25</v>
      </c>
      <c r="I5" s="28">
        <v>0.90498033295831859</v>
      </c>
    </row>
    <row r="6" spans="1:9" x14ac:dyDescent="0.25">
      <c r="A6" s="7" t="s">
        <v>24</v>
      </c>
      <c r="B6" s="25">
        <v>0.78</v>
      </c>
      <c r="C6" s="25">
        <v>0.89</v>
      </c>
      <c r="D6" s="25">
        <v>1.02</v>
      </c>
      <c r="E6" s="28">
        <v>9.5755830535705355E-2</v>
      </c>
      <c r="F6" s="21">
        <v>0.88</v>
      </c>
      <c r="G6" s="21">
        <v>1.06</v>
      </c>
      <c r="H6" s="21">
        <v>1.28</v>
      </c>
      <c r="I6" s="28">
        <v>0.53502911896678951</v>
      </c>
    </row>
    <row r="7" spans="1:9" x14ac:dyDescent="0.25">
      <c r="A7" s="7" t="s">
        <v>25</v>
      </c>
      <c r="B7" s="25">
        <v>0.93</v>
      </c>
      <c r="C7" s="25">
        <v>1.05</v>
      </c>
      <c r="D7" s="25">
        <v>1.19</v>
      </c>
      <c r="E7" s="28">
        <v>0.43332978357376017</v>
      </c>
      <c r="F7" s="21">
        <v>0.75</v>
      </c>
      <c r="G7" s="21">
        <v>0.94</v>
      </c>
      <c r="H7" s="21">
        <v>1.1599999999999999</v>
      </c>
      <c r="I7" s="28">
        <v>0.53834238872774298</v>
      </c>
    </row>
    <row r="8" spans="1:9" x14ac:dyDescent="0.25">
      <c r="A8" s="7" t="s">
        <v>26</v>
      </c>
      <c r="B8" s="25">
        <v>0.91</v>
      </c>
      <c r="C8" s="25">
        <v>1.02</v>
      </c>
      <c r="D8" s="25">
        <v>1.1499999999999999</v>
      </c>
      <c r="E8" s="28">
        <v>0.74233165997058936</v>
      </c>
      <c r="F8" s="21">
        <v>0.68</v>
      </c>
      <c r="G8" s="21">
        <v>0.83</v>
      </c>
      <c r="H8" s="21">
        <v>1.02</v>
      </c>
      <c r="I8" s="28">
        <v>8.1053995700431924E-2</v>
      </c>
    </row>
    <row r="9" spans="1:9" x14ac:dyDescent="0.25">
      <c r="A9" s="7" t="s">
        <v>27</v>
      </c>
      <c r="B9" s="25">
        <v>0.77</v>
      </c>
      <c r="C9" s="25">
        <v>0.88</v>
      </c>
      <c r="D9" s="25">
        <v>1.01</v>
      </c>
      <c r="E9" s="28">
        <v>6.5742501178018165E-2</v>
      </c>
      <c r="F9" s="21">
        <v>0.8</v>
      </c>
      <c r="G9" s="21">
        <v>0.95</v>
      </c>
      <c r="H9" s="21">
        <v>1.1299999999999999</v>
      </c>
      <c r="I9" s="28">
        <v>0.54503987108536056</v>
      </c>
    </row>
    <row r="10" spans="1:9" x14ac:dyDescent="0.25">
      <c r="A10" s="7" t="s">
        <v>28</v>
      </c>
      <c r="B10" s="25">
        <v>0.89</v>
      </c>
      <c r="C10" s="25">
        <v>1.02</v>
      </c>
      <c r="D10" s="25">
        <v>1.17</v>
      </c>
      <c r="E10" s="28">
        <v>0.79545330982388052</v>
      </c>
      <c r="F10" s="21">
        <v>0.81</v>
      </c>
      <c r="G10" s="21">
        <v>0.98</v>
      </c>
      <c r="H10" s="21">
        <v>1.18</v>
      </c>
      <c r="I10" s="28">
        <v>0.81139107836111779</v>
      </c>
    </row>
    <row r="11" spans="1:9" x14ac:dyDescent="0.25">
      <c r="A11" s="7" t="s">
        <v>29</v>
      </c>
      <c r="B11" s="25">
        <v>0.98</v>
      </c>
      <c r="C11" s="25">
        <v>1.1000000000000001</v>
      </c>
      <c r="D11" s="25">
        <v>1.24</v>
      </c>
      <c r="E11" s="28">
        <v>0.11780630096868472</v>
      </c>
      <c r="F11" s="21">
        <v>0.93</v>
      </c>
      <c r="G11" s="21">
        <v>1.1000000000000001</v>
      </c>
      <c r="H11" s="21">
        <v>1.3</v>
      </c>
      <c r="I11" s="28">
        <v>0.29319492380544743</v>
      </c>
    </row>
    <row r="12" spans="1:9" x14ac:dyDescent="0.25">
      <c r="A12" s="7" t="s">
        <v>19</v>
      </c>
      <c r="B12" s="25">
        <v>0.77</v>
      </c>
      <c r="C12" s="25">
        <v>0.88</v>
      </c>
      <c r="D12" s="25">
        <v>0.997</v>
      </c>
      <c r="E12" s="28">
        <v>4.4307960491407838E-2</v>
      </c>
      <c r="F12" s="21">
        <v>0.84</v>
      </c>
      <c r="G12" s="21">
        <v>0.99992999999999999</v>
      </c>
      <c r="H12" s="21">
        <v>1.19</v>
      </c>
      <c r="I12" s="28">
        <v>0.99940951089315644</v>
      </c>
    </row>
    <row r="13" spans="1:9" x14ac:dyDescent="0.25">
      <c r="A13" s="7" t="s">
        <v>30</v>
      </c>
      <c r="B13" s="25">
        <v>0.78</v>
      </c>
      <c r="C13" s="25">
        <v>0.9</v>
      </c>
      <c r="D13" s="25">
        <v>1.03</v>
      </c>
      <c r="E13" s="28">
        <v>0.11914286709931532</v>
      </c>
      <c r="F13" s="21">
        <v>0.68</v>
      </c>
      <c r="G13" s="21">
        <v>0.83</v>
      </c>
      <c r="H13" s="21">
        <v>1.02</v>
      </c>
      <c r="I13" s="28">
        <v>7.2315255261012457E-2</v>
      </c>
    </row>
    <row r="14" spans="1:9" x14ac:dyDescent="0.25">
      <c r="A14" s="7" t="s">
        <v>31</v>
      </c>
      <c r="B14" s="25">
        <v>0.83</v>
      </c>
      <c r="C14" s="25">
        <v>0.94</v>
      </c>
      <c r="D14" s="25">
        <v>1.06</v>
      </c>
      <c r="E14" s="28">
        <v>0.2877220788198589</v>
      </c>
      <c r="F14" s="21">
        <v>0.76</v>
      </c>
      <c r="G14" s="21">
        <v>0.91</v>
      </c>
      <c r="H14" s="21">
        <v>1.1000000000000001</v>
      </c>
      <c r="I14" s="28">
        <v>0.34136025633225531</v>
      </c>
    </row>
    <row r="15" spans="1:9" x14ac:dyDescent="0.25">
      <c r="A15" s="7" t="s">
        <v>32</v>
      </c>
      <c r="B15" s="25">
        <v>0.77</v>
      </c>
      <c r="C15" s="25">
        <v>0.87</v>
      </c>
      <c r="D15" s="25">
        <v>0.99</v>
      </c>
      <c r="E15" s="28">
        <v>3.2528353757841799E-2</v>
      </c>
      <c r="F15" s="21">
        <v>0.7</v>
      </c>
      <c r="G15" s="21">
        <v>0.84</v>
      </c>
      <c r="H15" s="21">
        <v>1.01</v>
      </c>
      <c r="I15" s="28">
        <v>6.4303024096681316E-2</v>
      </c>
    </row>
    <row r="16" spans="1:9" x14ac:dyDescent="0.25">
      <c r="A16" s="7" t="s">
        <v>33</v>
      </c>
      <c r="B16" s="25">
        <v>0.72</v>
      </c>
      <c r="C16" s="25">
        <v>0.86</v>
      </c>
      <c r="D16" s="25">
        <v>1.03</v>
      </c>
      <c r="E16" s="28">
        <v>0.1099438365251737</v>
      </c>
      <c r="F16" s="21">
        <v>0.71</v>
      </c>
      <c r="G16" s="21">
        <v>0.91</v>
      </c>
      <c r="H16" s="21">
        <v>1.18</v>
      </c>
      <c r="I16" s="28">
        <v>0.49170239243927005</v>
      </c>
    </row>
    <row r="17" spans="1:9" x14ac:dyDescent="0.25">
      <c r="A17" s="7" t="s">
        <v>34</v>
      </c>
      <c r="B17" s="25">
        <v>0.91</v>
      </c>
      <c r="C17" s="25">
        <v>1.0900000000000001</v>
      </c>
      <c r="D17" s="25">
        <v>1.31</v>
      </c>
      <c r="E17" s="28">
        <v>0.34502490652402695</v>
      </c>
      <c r="F17" s="21">
        <v>0.95</v>
      </c>
      <c r="G17" s="21">
        <v>1.21</v>
      </c>
      <c r="H17" s="21">
        <v>1.54</v>
      </c>
      <c r="I17" s="28">
        <v>0.1237751121151518</v>
      </c>
    </row>
    <row r="18" spans="1:9" x14ac:dyDescent="0.25">
      <c r="A18" s="7" t="s">
        <v>35</v>
      </c>
      <c r="B18" s="25">
        <v>1.02</v>
      </c>
      <c r="C18" s="25">
        <v>1.19</v>
      </c>
      <c r="D18" s="25">
        <v>1.39</v>
      </c>
      <c r="E18" s="28">
        <v>2.4016934967087566E-2</v>
      </c>
      <c r="F18" s="21">
        <v>0.97</v>
      </c>
      <c r="G18" s="21">
        <v>1.19</v>
      </c>
      <c r="H18" s="21">
        <v>1.46</v>
      </c>
      <c r="I18" s="28">
        <v>0.10119560145675632</v>
      </c>
    </row>
    <row r="19" spans="1:9" x14ac:dyDescent="0.25">
      <c r="A19" s="7" t="s">
        <v>36</v>
      </c>
      <c r="B19" s="25">
        <v>0.997</v>
      </c>
      <c r="C19" s="25">
        <v>1.1299999999999999</v>
      </c>
      <c r="D19" s="25">
        <v>1.27</v>
      </c>
      <c r="E19" s="28">
        <v>5.6499118909642432E-2</v>
      </c>
      <c r="F19" s="21">
        <v>0.89</v>
      </c>
      <c r="G19" s="21">
        <v>1.06</v>
      </c>
      <c r="H19" s="21">
        <v>1.26</v>
      </c>
      <c r="I19" s="28">
        <v>0.49941733755415774</v>
      </c>
    </row>
    <row r="20" spans="1:9" x14ac:dyDescent="0.25">
      <c r="A20" s="7" t="s">
        <v>37</v>
      </c>
      <c r="B20" s="25">
        <v>0.8</v>
      </c>
      <c r="C20" s="25">
        <v>0.91</v>
      </c>
      <c r="D20" s="25">
        <v>1.04</v>
      </c>
      <c r="E20" s="28">
        <v>0.18112449932187324</v>
      </c>
      <c r="F20" s="21">
        <v>0.62</v>
      </c>
      <c r="G20" s="21">
        <v>0.76</v>
      </c>
      <c r="H20" s="21">
        <v>0.92</v>
      </c>
      <c r="I20" s="28">
        <v>6.1353202762837178E-3</v>
      </c>
    </row>
    <row r="21" spans="1:9" x14ac:dyDescent="0.25">
      <c r="A21" s="7" t="s">
        <v>38</v>
      </c>
      <c r="B21" s="25">
        <v>0.86</v>
      </c>
      <c r="C21" s="25">
        <v>0.99</v>
      </c>
      <c r="D21" s="25">
        <v>1.1499999999999999</v>
      </c>
      <c r="E21" s="28">
        <v>0.91989108914998341</v>
      </c>
      <c r="F21" s="21">
        <v>0.81</v>
      </c>
      <c r="G21" s="21">
        <v>0.99</v>
      </c>
      <c r="H21" s="21">
        <v>1.21</v>
      </c>
      <c r="I21" s="28">
        <v>0.88138476566554558</v>
      </c>
    </row>
    <row r="22" spans="1:9" x14ac:dyDescent="0.25">
      <c r="A22" s="7" t="s">
        <v>39</v>
      </c>
      <c r="B22" s="25">
        <v>0.98</v>
      </c>
      <c r="C22" s="25">
        <v>1.1000000000000001</v>
      </c>
      <c r="D22" s="25">
        <v>1.24</v>
      </c>
      <c r="E22" s="28">
        <v>0.11599701433282661</v>
      </c>
      <c r="F22" s="21">
        <v>0.81</v>
      </c>
      <c r="G22" s="21">
        <v>0.98</v>
      </c>
      <c r="H22" s="21">
        <v>1.19</v>
      </c>
      <c r="I22" s="28">
        <v>0.82523954577378555</v>
      </c>
    </row>
    <row r="23" spans="1:9" x14ac:dyDescent="0.25">
      <c r="A23" s="7" t="s">
        <v>40</v>
      </c>
      <c r="B23" s="25">
        <v>0.71</v>
      </c>
      <c r="C23" s="25">
        <v>0.8</v>
      </c>
      <c r="D23" s="40">
        <v>0.9</v>
      </c>
      <c r="E23" s="41">
        <v>1.4075526963552853E-4</v>
      </c>
      <c r="F23" s="42">
        <v>0.7</v>
      </c>
      <c r="G23" s="21">
        <v>0.83</v>
      </c>
      <c r="H23" s="21">
        <v>0.98</v>
      </c>
      <c r="I23" s="28">
        <v>2.9044644942986864E-2</v>
      </c>
    </row>
    <row r="24" spans="1:9" x14ac:dyDescent="0.25">
      <c r="A24" s="7" t="s">
        <v>41</v>
      </c>
      <c r="B24" s="25">
        <v>0.83</v>
      </c>
      <c r="C24" s="25">
        <v>0.94</v>
      </c>
      <c r="D24" s="25">
        <v>1.07</v>
      </c>
      <c r="E24" s="28">
        <v>0.33875478131351677</v>
      </c>
      <c r="F24" s="21">
        <v>0.75</v>
      </c>
      <c r="G24" s="21">
        <v>0.9</v>
      </c>
      <c r="H24" s="21">
        <v>1.0900000000000001</v>
      </c>
      <c r="I24" s="28">
        <v>0.27167109696581848</v>
      </c>
    </row>
    <row r="25" spans="1:9" x14ac:dyDescent="0.25">
      <c r="A25" s="7" t="s">
        <v>42</v>
      </c>
      <c r="B25" s="25">
        <v>1.01</v>
      </c>
      <c r="C25" s="25">
        <v>1.17</v>
      </c>
      <c r="D25" s="25">
        <v>1.35</v>
      </c>
      <c r="E25" s="28">
        <v>4.0079019976102526E-2</v>
      </c>
      <c r="F25" s="21">
        <v>1.07</v>
      </c>
      <c r="G25" s="21">
        <v>1.31</v>
      </c>
      <c r="H25" s="21">
        <v>1.59</v>
      </c>
      <c r="I25" s="28">
        <v>7.730573918678374E-3</v>
      </c>
    </row>
    <row r="26" spans="1:9" x14ac:dyDescent="0.25">
      <c r="A26" s="7" t="s">
        <v>43</v>
      </c>
      <c r="B26" s="25">
        <v>0.97</v>
      </c>
      <c r="C26" s="25">
        <v>1.1200000000000001</v>
      </c>
      <c r="D26" s="25">
        <v>1.29</v>
      </c>
      <c r="E26" s="28">
        <v>0.13419470318354043</v>
      </c>
      <c r="F26" s="21">
        <v>0.99</v>
      </c>
      <c r="G26" s="21">
        <v>1.2</v>
      </c>
      <c r="H26" s="21">
        <v>1.46</v>
      </c>
      <c r="I26" s="28">
        <v>6.3865084142212147E-2</v>
      </c>
    </row>
    <row r="27" spans="1:9" x14ac:dyDescent="0.25">
      <c r="A27" s="7" t="s">
        <v>44</v>
      </c>
      <c r="B27" s="25">
        <v>0.78</v>
      </c>
      <c r="C27" s="25">
        <v>1.01</v>
      </c>
      <c r="D27" s="25">
        <v>1.28</v>
      </c>
      <c r="E27" s="28">
        <v>0.97139918638730682</v>
      </c>
      <c r="F27" s="21">
        <v>0.69</v>
      </c>
      <c r="G27" s="21">
        <v>0.97</v>
      </c>
      <c r="H27" s="21">
        <v>1.36</v>
      </c>
      <c r="I27" s="28">
        <v>0.84791040399786222</v>
      </c>
    </row>
    <row r="28" spans="1:9" x14ac:dyDescent="0.25">
      <c r="A28" s="7" t="s">
        <v>45</v>
      </c>
      <c r="B28" s="25">
        <v>0.73</v>
      </c>
      <c r="C28" s="25">
        <v>0.96</v>
      </c>
      <c r="D28" s="25">
        <v>1.27</v>
      </c>
      <c r="E28" s="28">
        <v>0.78079897428292999</v>
      </c>
      <c r="F28" s="21">
        <v>0.59</v>
      </c>
      <c r="G28" s="21">
        <v>0.88</v>
      </c>
      <c r="H28" s="21">
        <v>1.29</v>
      </c>
      <c r="I28" s="28">
        <v>0.50676616778917882</v>
      </c>
    </row>
    <row r="29" spans="1:9" x14ac:dyDescent="0.25">
      <c r="A29" s="7" t="s">
        <v>46</v>
      </c>
      <c r="B29" s="25">
        <v>0.66</v>
      </c>
      <c r="C29" s="25">
        <v>0.89</v>
      </c>
      <c r="D29" s="25">
        <v>1.19</v>
      </c>
      <c r="E29" s="28">
        <v>0.42078083971758184</v>
      </c>
      <c r="F29" s="21">
        <v>0.57999999999999996</v>
      </c>
      <c r="G29" s="21">
        <v>0.87</v>
      </c>
      <c r="H29" s="21">
        <v>1.31</v>
      </c>
      <c r="I29" s="28">
        <v>0.4946609790202563</v>
      </c>
    </row>
    <row r="30" spans="1:9" x14ac:dyDescent="0.25">
      <c r="A30" s="7" t="s">
        <v>47</v>
      </c>
      <c r="B30" s="25">
        <v>0.67</v>
      </c>
      <c r="C30" s="25">
        <v>0.8</v>
      </c>
      <c r="D30" s="25">
        <v>0.96</v>
      </c>
      <c r="E30" s="28">
        <v>1.4611363519411169E-2</v>
      </c>
      <c r="F30" s="21">
        <v>0.71</v>
      </c>
      <c r="G30" s="21">
        <v>0.91</v>
      </c>
      <c r="H30" s="21">
        <v>1.1599999999999999</v>
      </c>
      <c r="I30" s="28">
        <v>0.43254830391432986</v>
      </c>
    </row>
    <row r="31" spans="1:9" x14ac:dyDescent="0.25">
      <c r="A31" s="7" t="s">
        <v>48</v>
      </c>
      <c r="B31" s="25">
        <v>0.68</v>
      </c>
      <c r="C31" s="25">
        <v>0.81</v>
      </c>
      <c r="D31" s="25">
        <v>0.98</v>
      </c>
      <c r="E31" s="28">
        <v>2.6243708339730443E-2</v>
      </c>
      <c r="F31" s="21">
        <v>0.73</v>
      </c>
      <c r="G31" s="21">
        <v>0.94</v>
      </c>
      <c r="H31" s="21">
        <v>1.22</v>
      </c>
      <c r="I31" s="28">
        <v>0.65920001094189762</v>
      </c>
    </row>
    <row r="32" spans="1:9" x14ac:dyDescent="0.25">
      <c r="A32" s="7" t="s">
        <v>49</v>
      </c>
      <c r="B32" s="25">
        <v>0.68</v>
      </c>
      <c r="C32" s="25">
        <v>0.81</v>
      </c>
      <c r="D32" s="25">
        <v>0.97</v>
      </c>
      <c r="E32" s="28">
        <v>2.1397055104685148E-2</v>
      </c>
      <c r="F32" s="21">
        <v>0.69</v>
      </c>
      <c r="G32" s="21">
        <v>0.89</v>
      </c>
      <c r="H32" s="21">
        <v>1.1299999999999999</v>
      </c>
      <c r="I32" s="28">
        <v>0.33719481121495365</v>
      </c>
    </row>
    <row r="33" spans="1:9" x14ac:dyDescent="0.25">
      <c r="A33" s="7" t="s">
        <v>2</v>
      </c>
      <c r="B33" s="25">
        <v>0.75</v>
      </c>
      <c r="C33" s="25">
        <v>0.86</v>
      </c>
      <c r="D33" s="25">
        <v>0.98</v>
      </c>
      <c r="E33" s="28">
        <v>2.4590549735901357E-2</v>
      </c>
      <c r="F33" s="21">
        <v>0.76</v>
      </c>
      <c r="G33" s="21">
        <v>0.92</v>
      </c>
      <c r="H33" s="21">
        <v>1.1200000000000001</v>
      </c>
      <c r="I33" s="28">
        <v>0.39466462702377125</v>
      </c>
    </row>
    <row r="34" spans="1:9" x14ac:dyDescent="0.25">
      <c r="A34" s="7" t="s">
        <v>3</v>
      </c>
      <c r="B34" s="25">
        <v>0.87</v>
      </c>
      <c r="C34" s="25">
        <v>0.99970000000000003</v>
      </c>
      <c r="D34" s="25">
        <v>1.1399999999999999</v>
      </c>
      <c r="E34" s="28">
        <v>0.99758634386554035</v>
      </c>
      <c r="F34" s="21">
        <v>0.94</v>
      </c>
      <c r="G34" s="21">
        <v>1.1399999999999999</v>
      </c>
      <c r="H34" s="21">
        <v>1.39</v>
      </c>
      <c r="I34" s="28">
        <v>0.19395905695689764</v>
      </c>
    </row>
    <row r="35" spans="1:9" x14ac:dyDescent="0.25">
      <c r="A35" s="9" t="s">
        <v>20</v>
      </c>
      <c r="B35" s="10" t="s">
        <v>13</v>
      </c>
      <c r="C35" s="10" t="s">
        <v>14</v>
      </c>
      <c r="D35" s="10" t="s">
        <v>15</v>
      </c>
      <c r="E35" s="9" t="s">
        <v>7</v>
      </c>
      <c r="F35" s="10" t="s">
        <v>16</v>
      </c>
      <c r="G35" s="10" t="s">
        <v>17</v>
      </c>
      <c r="H35" s="10" t="s">
        <v>18</v>
      </c>
      <c r="I35" s="11" t="s">
        <v>7</v>
      </c>
    </row>
    <row r="36" spans="1:9" x14ac:dyDescent="0.25">
      <c r="A36" s="7" t="s">
        <v>4</v>
      </c>
      <c r="B36" s="19">
        <v>1.21</v>
      </c>
      <c r="C36" s="19">
        <v>1.34</v>
      </c>
      <c r="D36" s="19">
        <v>1.49</v>
      </c>
      <c r="E36" s="20">
        <v>2.6893807847372386E-8</v>
      </c>
      <c r="F36" s="21">
        <v>1.1000000000000001</v>
      </c>
      <c r="G36" s="21">
        <v>1.27</v>
      </c>
      <c r="H36" s="21">
        <v>1.47</v>
      </c>
      <c r="I36" s="22">
        <v>1.3922514778990092E-3</v>
      </c>
    </row>
    <row r="37" spans="1:9" x14ac:dyDescent="0.25">
      <c r="A37" s="7" t="s">
        <v>5</v>
      </c>
      <c r="B37" s="19">
        <v>1.27</v>
      </c>
      <c r="C37" s="19">
        <v>1.43</v>
      </c>
      <c r="D37" s="19">
        <v>1.61</v>
      </c>
      <c r="E37" s="20">
        <v>1.5386512064452518E-9</v>
      </c>
      <c r="F37" s="23">
        <v>1.1100000000000001</v>
      </c>
      <c r="G37" s="23">
        <v>1.31</v>
      </c>
      <c r="H37" s="23">
        <v>1.54</v>
      </c>
      <c r="I37" s="24">
        <v>1.253773315720963E-3</v>
      </c>
    </row>
    <row r="38" spans="1:9" x14ac:dyDescent="0.25">
      <c r="A38" s="7" t="s">
        <v>9</v>
      </c>
      <c r="B38" s="25">
        <v>0.79</v>
      </c>
      <c r="C38" s="25">
        <v>0.88</v>
      </c>
      <c r="D38" s="25">
        <v>0.98</v>
      </c>
      <c r="E38" s="21">
        <v>1.8775626932983958E-2</v>
      </c>
      <c r="F38" s="21">
        <v>0.85</v>
      </c>
      <c r="G38" s="21">
        <v>0.99</v>
      </c>
      <c r="H38" s="21">
        <v>1.1599999999999999</v>
      </c>
      <c r="I38" s="21">
        <v>0.88354935701504633</v>
      </c>
    </row>
    <row r="39" spans="1:9" x14ac:dyDescent="0.25">
      <c r="A39" s="7" t="s">
        <v>10</v>
      </c>
      <c r="B39" s="25">
        <v>0.84</v>
      </c>
      <c r="C39" s="25">
        <v>0.94</v>
      </c>
      <c r="D39" s="25">
        <v>1.04</v>
      </c>
      <c r="E39" s="21">
        <v>0.23526406786055976</v>
      </c>
      <c r="F39" s="21">
        <v>0.95</v>
      </c>
      <c r="G39" s="21">
        <v>1.1000000000000001</v>
      </c>
      <c r="H39" s="21">
        <v>1.27</v>
      </c>
      <c r="I39" s="21">
        <v>0.21696228895409231</v>
      </c>
    </row>
    <row r="40" spans="1:9" x14ac:dyDescent="0.25">
      <c r="A40" s="7" t="s">
        <v>11</v>
      </c>
      <c r="B40" s="25">
        <v>0.85</v>
      </c>
      <c r="C40" s="25">
        <v>0.94</v>
      </c>
      <c r="D40" s="25">
        <v>1.05</v>
      </c>
      <c r="E40" s="21">
        <v>0.24976393730604074</v>
      </c>
      <c r="F40" s="21">
        <v>0.94</v>
      </c>
      <c r="G40" s="21">
        <v>1.0900000000000001</v>
      </c>
      <c r="H40" s="21">
        <v>1.27</v>
      </c>
      <c r="I40" s="21">
        <v>0.23067837072292874</v>
      </c>
    </row>
    <row r="41" spans="1:9" x14ac:dyDescent="0.25">
      <c r="A41" s="7" t="s">
        <v>12</v>
      </c>
      <c r="B41" s="19">
        <v>1.1599999999999999</v>
      </c>
      <c r="C41" s="19">
        <v>1.29</v>
      </c>
      <c r="D41" s="19">
        <v>1.43</v>
      </c>
      <c r="E41" s="20">
        <v>3.5069515424979159E-6</v>
      </c>
      <c r="F41" s="21">
        <v>0.96</v>
      </c>
      <c r="G41" s="21">
        <v>1.1200000000000001</v>
      </c>
      <c r="H41" s="21">
        <v>1.3</v>
      </c>
      <c r="I41" s="21">
        <v>0.15264078657929203</v>
      </c>
    </row>
    <row r="42" spans="1:9" x14ac:dyDescent="0.25">
      <c r="A42" s="14" t="s">
        <v>53</v>
      </c>
      <c r="B42" s="19"/>
      <c r="C42" s="19"/>
      <c r="D42" s="26"/>
      <c r="E42" s="27"/>
      <c r="F42" s="28"/>
      <c r="G42" s="28"/>
      <c r="H42" s="28"/>
      <c r="I42" s="28"/>
    </row>
    <row r="43" spans="1:9" x14ac:dyDescent="0.25">
      <c r="A43" s="13" t="s">
        <v>6</v>
      </c>
      <c r="B43" s="25">
        <v>1.044</v>
      </c>
      <c r="C43" s="25">
        <v>1.32</v>
      </c>
      <c r="D43" s="29">
        <v>1.68</v>
      </c>
      <c r="E43" s="30">
        <v>2.051492150724421E-2</v>
      </c>
      <c r="F43" s="31">
        <v>0.91</v>
      </c>
      <c r="G43" s="31">
        <v>1.25</v>
      </c>
      <c r="H43" s="31">
        <v>1.74</v>
      </c>
      <c r="I43" s="31">
        <v>0.17346059999999999</v>
      </c>
    </row>
    <row r="44" spans="1:9" x14ac:dyDescent="0.25">
      <c r="A44" s="13" t="s">
        <v>55</v>
      </c>
      <c r="B44" s="19">
        <v>1.47</v>
      </c>
      <c r="C44" s="19">
        <v>2.4500000000000002</v>
      </c>
      <c r="D44" s="19">
        <v>4.07</v>
      </c>
      <c r="E44" s="32">
        <v>5.6840000000000005E-4</v>
      </c>
      <c r="F44" s="33">
        <v>0.64</v>
      </c>
      <c r="G44" s="33">
        <v>1.37</v>
      </c>
      <c r="H44" s="33">
        <v>2.94</v>
      </c>
      <c r="I44" s="33">
        <v>0.4168327</v>
      </c>
    </row>
    <row r="45" spans="1:9" x14ac:dyDescent="0.25">
      <c r="A45" s="13" t="s">
        <v>59</v>
      </c>
      <c r="B45" s="19">
        <v>1.28</v>
      </c>
      <c r="C45" s="19">
        <v>1.85</v>
      </c>
      <c r="D45" s="19">
        <v>2.67</v>
      </c>
      <c r="E45" s="34">
        <v>9.8189999999999996E-4</v>
      </c>
      <c r="F45" s="30">
        <v>0.68</v>
      </c>
      <c r="G45" s="30">
        <v>1.17</v>
      </c>
      <c r="H45" s="30">
        <v>2.0099999999999998</v>
      </c>
      <c r="I45" s="30">
        <v>0.56438529999999998</v>
      </c>
    </row>
    <row r="46" spans="1:9" x14ac:dyDescent="0.25">
      <c r="A46" s="13" t="s">
        <v>60</v>
      </c>
      <c r="B46" s="25">
        <v>0.96</v>
      </c>
      <c r="C46" s="25">
        <v>1.67</v>
      </c>
      <c r="D46" s="25">
        <v>2.9</v>
      </c>
      <c r="E46" s="33">
        <v>7.1013199999999999E-2</v>
      </c>
      <c r="F46" s="33">
        <v>0.69</v>
      </c>
      <c r="G46" s="33">
        <v>1.51</v>
      </c>
      <c r="H46" s="33">
        <v>3.3</v>
      </c>
      <c r="I46" s="33">
        <v>0.29705749999999997</v>
      </c>
    </row>
    <row r="47" spans="1:9" x14ac:dyDescent="0.25">
      <c r="A47" s="15" t="s">
        <v>54</v>
      </c>
      <c r="B47" s="35"/>
      <c r="C47" s="35"/>
      <c r="D47" s="36"/>
      <c r="E47" s="37"/>
      <c r="F47" s="38"/>
      <c r="G47" s="38"/>
      <c r="H47" s="38"/>
      <c r="I47" s="38"/>
    </row>
    <row r="48" spans="1:9" x14ac:dyDescent="0.25">
      <c r="A48" s="13" t="s">
        <v>56</v>
      </c>
      <c r="B48" s="25">
        <v>1.05</v>
      </c>
      <c r="C48" s="25">
        <v>1.36</v>
      </c>
      <c r="D48" s="25">
        <v>1.76</v>
      </c>
      <c r="E48" s="21">
        <v>1.8604968267080357E-2</v>
      </c>
      <c r="F48" s="21">
        <v>0.82</v>
      </c>
      <c r="G48" s="21">
        <v>1.18</v>
      </c>
      <c r="H48" s="21">
        <v>1.7</v>
      </c>
      <c r="I48" s="21">
        <v>0.36820259999999999</v>
      </c>
    </row>
    <row r="49" spans="1:9" x14ac:dyDescent="0.25">
      <c r="A49" s="13" t="s">
        <v>57</v>
      </c>
      <c r="B49" s="25">
        <v>1.23</v>
      </c>
      <c r="C49" s="25">
        <v>1.85</v>
      </c>
      <c r="D49" s="25">
        <v>2.78</v>
      </c>
      <c r="E49" s="28">
        <v>2.9183E-3</v>
      </c>
      <c r="F49" s="21">
        <v>0.74</v>
      </c>
      <c r="G49" s="21">
        <v>1.33</v>
      </c>
      <c r="H49" s="21">
        <v>2.37</v>
      </c>
      <c r="I49" s="21">
        <v>0.33905560000000001</v>
      </c>
    </row>
    <row r="50" spans="1:9" x14ac:dyDescent="0.25">
      <c r="A50" s="13" t="s">
        <v>58</v>
      </c>
      <c r="B50" s="25">
        <v>0.56999999999999995</v>
      </c>
      <c r="C50" s="25">
        <v>0.98</v>
      </c>
      <c r="D50" s="25">
        <v>1.66</v>
      </c>
      <c r="E50" s="21">
        <v>0.93101769999999995</v>
      </c>
      <c r="F50" s="21">
        <v>0.72</v>
      </c>
      <c r="G50" s="21">
        <v>1.36</v>
      </c>
      <c r="H50" s="21">
        <v>2.58</v>
      </c>
      <c r="I50" s="21">
        <v>0.34223439999999999</v>
      </c>
    </row>
    <row r="51" spans="1:9" x14ac:dyDescent="0.25">
      <c r="A51" s="16" t="s">
        <v>55</v>
      </c>
      <c r="B51" s="39">
        <v>0.59</v>
      </c>
      <c r="C51" s="39">
        <v>1.1100000000000001</v>
      </c>
      <c r="D51" s="39">
        <v>2.1</v>
      </c>
      <c r="E51" s="39">
        <v>0.73849730000000002</v>
      </c>
      <c r="F51" s="39">
        <v>0.27</v>
      </c>
      <c r="G51" s="39">
        <v>0.73</v>
      </c>
      <c r="H51" s="39">
        <v>1.94</v>
      </c>
      <c r="I51" s="39">
        <v>0.52516969999999996</v>
      </c>
    </row>
    <row r="52" spans="1:9" x14ac:dyDescent="0.25">
      <c r="A52" s="6" t="e">
        <f>+C19:AC40</f>
        <v>#VALUE!</v>
      </c>
      <c r="B52" s="43"/>
      <c r="C52" s="43"/>
      <c r="D52" s="43"/>
      <c r="E52" s="43"/>
    </row>
    <row r="53" spans="1:9" x14ac:dyDescent="0.25">
      <c r="A53" t="s">
        <v>63</v>
      </c>
    </row>
    <row r="54" spans="1:9" x14ac:dyDescent="0.25">
      <c r="A54" t="s">
        <v>51</v>
      </c>
      <c r="B54" s="3"/>
      <c r="C54" s="4"/>
      <c r="D54" s="3"/>
      <c r="E54" s="1"/>
    </row>
    <row r="55" spans="1:9" x14ac:dyDescent="0.25">
      <c r="A55" t="s">
        <v>52</v>
      </c>
      <c r="B55" s="3"/>
      <c r="C55" s="4"/>
      <c r="D55" s="3"/>
      <c r="E55" s="1"/>
    </row>
    <row r="56" spans="1:9" x14ac:dyDescent="0.25">
      <c r="A56" t="s">
        <v>61</v>
      </c>
      <c r="B56" s="3"/>
      <c r="C56" s="3"/>
      <c r="D56" s="3"/>
      <c r="E56" s="3"/>
    </row>
    <row r="57" spans="1:9" x14ac:dyDescent="0.25">
      <c r="A57" t="s">
        <v>62</v>
      </c>
      <c r="B57" s="3"/>
      <c r="C57" s="3"/>
      <c r="D57" s="3"/>
      <c r="E57" s="3"/>
    </row>
    <row r="58" spans="1:9" x14ac:dyDescent="0.25">
      <c r="B58" s="3"/>
      <c r="C58" s="3"/>
      <c r="D58" s="3"/>
      <c r="E58" s="3"/>
    </row>
    <row r="59" spans="1:9" x14ac:dyDescent="0.25">
      <c r="B59" s="3"/>
      <c r="C59" s="4"/>
      <c r="D59" s="3"/>
      <c r="E59" s="3"/>
    </row>
    <row r="60" spans="1:9" x14ac:dyDescent="0.25">
      <c r="B60" s="3"/>
      <c r="C60" s="3"/>
      <c r="D60" s="3"/>
      <c r="E60" s="5"/>
    </row>
    <row r="61" spans="1:9" x14ac:dyDescent="0.25">
      <c r="B61" s="3"/>
      <c r="C61" s="3"/>
      <c r="D61" s="3"/>
      <c r="E61" s="3"/>
    </row>
    <row r="62" spans="1:9" x14ac:dyDescent="0.25">
      <c r="B62" s="3"/>
      <c r="C62" s="4"/>
      <c r="D62" s="3"/>
      <c r="E62" s="3"/>
    </row>
    <row r="63" spans="1:9" x14ac:dyDescent="0.25">
      <c r="B63" s="3"/>
      <c r="C63" s="3"/>
      <c r="D63" s="3"/>
      <c r="E63" s="3"/>
    </row>
    <row r="64" spans="1:9" x14ac:dyDescent="0.25">
      <c r="B64" s="3"/>
      <c r="C64" s="3"/>
      <c r="D64" s="3"/>
      <c r="E64" s="3"/>
    </row>
    <row r="65" spans="2:5" x14ac:dyDescent="0.25">
      <c r="B65" s="3"/>
      <c r="C65" s="3"/>
      <c r="D65" s="3"/>
      <c r="E65" s="3"/>
    </row>
    <row r="66" spans="2:5" x14ac:dyDescent="0.25">
      <c r="B66" s="3"/>
      <c r="C66" s="2"/>
      <c r="D66" s="3"/>
      <c r="E66" s="3"/>
    </row>
    <row r="67" spans="2:5" x14ac:dyDescent="0.25">
      <c r="B67" s="3"/>
      <c r="C67" s="3"/>
      <c r="D67" s="3"/>
      <c r="E67" s="3"/>
    </row>
  </sheetData>
  <mergeCells count="4">
    <mergeCell ref="B52:C52"/>
    <mergeCell ref="D52:E52"/>
    <mergeCell ref="F2:I2"/>
    <mergeCell ref="B2:E2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+C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aylor.breuninger</cp:lastModifiedBy>
  <dcterms:created xsi:type="dcterms:W3CDTF">2020-08-26T15:27:06Z</dcterms:created>
  <dcterms:modified xsi:type="dcterms:W3CDTF">2020-09-15T10:48:15Z</dcterms:modified>
</cp:coreProperties>
</file>